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3"/>
  </bookViews>
  <sheets>
    <sheet name="10b" sheetId="1" r:id="rId1"/>
    <sheet name="10c" sheetId="2" r:id="rId2"/>
    <sheet name="10d" sheetId="3" r:id="rId3"/>
    <sheet name="10f" sheetId="4" r:id="rId4"/>
  </sheets>
  <calcPr calcId="144525"/>
</workbook>
</file>

<file path=xl/sharedStrings.xml><?xml version="1.0" encoding="utf-8"?>
<sst xmlns="http://schemas.openxmlformats.org/spreadsheetml/2006/main" count="36" uniqueCount="20">
  <si>
    <t>Accumulation of FREE1 mRNA (b) upon NaCl treatment</t>
  </si>
  <si>
    <t>Actin</t>
  </si>
  <si>
    <t>FREE1</t>
  </si>
  <si>
    <t>MOCK</t>
  </si>
  <si>
    <t>3 H</t>
  </si>
  <si>
    <t>9H</t>
  </si>
  <si>
    <t>24H</t>
  </si>
  <si>
    <t>A. thaliana seedlings subjected to abscisic acid (c) treatments</t>
  </si>
  <si>
    <t>IDRFUSFREE1</t>
  </si>
  <si>
    <t>PTAP-IDRFUSFREE1</t>
  </si>
  <si>
    <t>survival</t>
  </si>
  <si>
    <t>mock</t>
  </si>
  <si>
    <t xml:space="preserve">Student t-Test </t>
  </si>
  <si>
    <t>Sorbitol</t>
  </si>
  <si>
    <t>Student t-Test(FREE1)</t>
  </si>
  <si>
    <t>Student t-Test(IDRFUSFREE1)</t>
  </si>
  <si>
    <t>A. thaliana seedlings subjected to osmotic (d) treatments</t>
  </si>
  <si>
    <t>Col-0</t>
  </si>
  <si>
    <t>VPS23 partitioning in condensates of FREE1 variants</t>
  </si>
  <si>
    <t>IDRFUS-FREE1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.25"/>
      <name val="Microsoft Sans Serif"/>
      <charset val="1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0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1" applyNumberFormat="0" applyFill="0" applyAlignment="0" applyProtection="0">
      <alignment vertical="center"/>
    </xf>
    <xf numFmtId="0" fontId="8" fillId="0" borderId="21" applyNumberFormat="0" applyFill="0" applyAlignment="0" applyProtection="0">
      <alignment vertical="center"/>
    </xf>
    <xf numFmtId="0" fontId="9" fillId="0" borderId="22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23" applyNumberFormat="0" applyAlignment="0" applyProtection="0">
      <alignment vertical="center"/>
    </xf>
    <xf numFmtId="0" fontId="11" fillId="4" borderId="24" applyNumberFormat="0" applyAlignment="0" applyProtection="0">
      <alignment vertical="center"/>
    </xf>
    <xf numFmtId="0" fontId="12" fillId="4" borderId="23" applyNumberFormat="0" applyAlignment="0" applyProtection="0">
      <alignment vertical="center"/>
    </xf>
    <xf numFmtId="0" fontId="13" fillId="5" borderId="25" applyNumberFormat="0" applyAlignment="0" applyProtection="0">
      <alignment vertical="center"/>
    </xf>
    <xf numFmtId="0" fontId="14" fillId="0" borderId="26" applyNumberFormat="0" applyFill="0" applyAlignment="0" applyProtection="0">
      <alignment vertical="center"/>
    </xf>
    <xf numFmtId="0" fontId="15" fillId="0" borderId="27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1" fillId="0" borderId="0">
      <alignment vertical="top"/>
      <protection locked="0"/>
    </xf>
  </cellStyleXfs>
  <cellXfs count="5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6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1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1" fillId="0" borderId="0" xfId="0" applyFont="1" applyFill="1" applyBorder="1" applyAlignment="1"/>
    <xf numFmtId="11" fontId="0" fillId="0" borderId="0" xfId="0" applyNumberFormat="1" applyBorder="1" applyAlignment="1">
      <alignment vertical="center"/>
    </xf>
    <xf numFmtId="0" fontId="0" fillId="0" borderId="0" xfId="0" applyFill="1" applyBorder="1" applyAlignment="1"/>
    <xf numFmtId="0" fontId="1" fillId="0" borderId="1" xfId="0" applyFont="1" applyFill="1" applyBorder="1" applyAlignment="1"/>
    <xf numFmtId="0" fontId="1" fillId="0" borderId="2" xfId="0" applyFont="1" applyFill="1" applyBorder="1" applyAlignment="1"/>
    <xf numFmtId="11" fontId="0" fillId="0" borderId="3" xfId="0" applyNumberFormat="1" applyBorder="1" applyAlignment="1">
      <alignment vertical="center"/>
    </xf>
    <xf numFmtId="0" fontId="0" fillId="0" borderId="5" xfId="0" applyFill="1" applyBorder="1" applyAlignment="1">
      <alignment horizontal="center"/>
    </xf>
    <xf numFmtId="0" fontId="0" fillId="0" borderId="5" xfId="0" applyFill="1" applyBorder="1" applyAlignment="1"/>
    <xf numFmtId="11" fontId="0" fillId="0" borderId="4" xfId="0" applyNumberFormat="1" applyBorder="1" applyAlignment="1">
      <alignment vertical="center"/>
    </xf>
    <xf numFmtId="11" fontId="0" fillId="0" borderId="17" xfId="0" applyNumberFormat="1" applyBorder="1" applyAlignment="1">
      <alignment vertical="center"/>
    </xf>
    <xf numFmtId="11" fontId="0" fillId="0" borderId="5" xfId="0" applyNumberFormat="1" applyBorder="1" applyAlignment="1">
      <alignment vertical="center"/>
    </xf>
    <xf numFmtId="11" fontId="0" fillId="0" borderId="18" xfId="0" applyNumberFormat="1" applyBorder="1" applyAlignment="1">
      <alignment vertical="center"/>
    </xf>
    <xf numFmtId="0" fontId="0" fillId="0" borderId="19" xfId="0" applyBorder="1">
      <alignment vertical="center"/>
    </xf>
    <xf numFmtId="0" fontId="0" fillId="0" borderId="6" xfId="0" applyFill="1" applyBorder="1" applyAlignment="1">
      <alignment horizontal="center"/>
    </xf>
    <xf numFmtId="0" fontId="0" fillId="0" borderId="6" xfId="0" applyFill="1" applyBorder="1" applyAlignment="1"/>
    <xf numFmtId="11" fontId="0" fillId="0" borderId="6" xfId="0" applyNumberFormat="1" applyBorder="1" applyAlignment="1">
      <alignment vertical="center"/>
    </xf>
    <xf numFmtId="11" fontId="0" fillId="0" borderId="9" xfId="0" applyNumberFormat="1" applyBorder="1" applyAlignment="1">
      <alignment vertical="center"/>
    </xf>
    <xf numFmtId="0" fontId="0" fillId="0" borderId="4" xfId="0" applyFill="1" applyBorder="1" applyAlignment="1">
      <alignment horizontal="center"/>
    </xf>
    <xf numFmtId="0" fontId="0" fillId="0" borderId="4" xfId="0" applyFill="1" applyBorder="1" applyAlignment="1"/>
    <xf numFmtId="0" fontId="0" fillId="0" borderId="5" xfId="0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17"/>
  <sheetViews>
    <sheetView workbookViewId="0">
      <selection activeCell="E27" sqref="E27"/>
    </sheetView>
  </sheetViews>
  <sheetFormatPr defaultColWidth="9" defaultRowHeight="13.5"/>
  <cols>
    <col min="2" max="2" width="10.375" customWidth="1"/>
    <col min="4" max="4" width="13.375" customWidth="1"/>
    <col min="5" max="10" width="14.875"/>
  </cols>
  <sheetData>
    <row r="2" spans="2:10">
      <c r="B2" s="24"/>
      <c r="C2" s="25"/>
      <c r="D2" s="25"/>
      <c r="E2" s="25"/>
      <c r="F2" s="25"/>
      <c r="G2" s="25"/>
      <c r="H2" s="25"/>
      <c r="I2" s="25"/>
      <c r="J2" s="25"/>
    </row>
    <row r="3" spans="2:10">
      <c r="B3" s="24" t="s">
        <v>0</v>
      </c>
      <c r="C3" s="25"/>
      <c r="D3" s="25"/>
      <c r="E3" s="25"/>
      <c r="F3" s="25"/>
      <c r="G3" s="25"/>
      <c r="H3" s="25"/>
      <c r="I3" s="25"/>
      <c r="J3" s="25"/>
    </row>
    <row r="4" ht="14.25" spans="2:10">
      <c r="B4" s="26"/>
      <c r="H4" s="27"/>
      <c r="I4" s="27"/>
      <c r="J4" s="27"/>
    </row>
    <row r="5" ht="14.25" spans="2:9">
      <c r="B5" s="28"/>
      <c r="C5" s="29"/>
      <c r="D5" s="30" t="s">
        <v>1</v>
      </c>
      <c r="E5" s="31" t="s">
        <v>2</v>
      </c>
      <c r="F5" s="27"/>
      <c r="G5" s="27"/>
      <c r="H5" s="27"/>
      <c r="I5" s="27"/>
    </row>
    <row r="6" spans="2:9">
      <c r="B6" s="28"/>
      <c r="C6" s="32" t="s">
        <v>3</v>
      </c>
      <c r="D6" s="33">
        <v>17.8287422733157</v>
      </c>
      <c r="E6" s="34">
        <v>20.5358369655675</v>
      </c>
      <c r="F6" s="35">
        <v>0.952680119328771</v>
      </c>
      <c r="G6" s="9">
        <v>1.00060855980137</v>
      </c>
      <c r="H6" s="27"/>
      <c r="I6" s="27"/>
    </row>
    <row r="7" spans="2:9">
      <c r="B7" s="28"/>
      <c r="C7" s="32"/>
      <c r="D7" s="33">
        <v>17.8490308573688</v>
      </c>
      <c r="E7" s="36">
        <v>20.4386968246248</v>
      </c>
      <c r="F7" s="37">
        <v>1.03346713657294</v>
      </c>
      <c r="G7" s="38">
        <v>0.0424495127507735</v>
      </c>
      <c r="H7" s="27"/>
      <c r="I7" s="27"/>
    </row>
    <row r="8" ht="14.25" spans="2:9">
      <c r="B8" s="28"/>
      <c r="C8" s="39"/>
      <c r="D8" s="40">
        <v>17.8925609984334</v>
      </c>
      <c r="E8" s="41">
        <v>20.5072757795321</v>
      </c>
      <c r="F8" s="42">
        <v>1.01567842350239</v>
      </c>
      <c r="G8" s="12"/>
      <c r="H8" s="27"/>
      <c r="I8" s="27"/>
    </row>
    <row r="9" spans="2:9">
      <c r="B9" s="28"/>
      <c r="C9" s="43" t="s">
        <v>4</v>
      </c>
      <c r="D9" s="44">
        <v>18.1486237799902</v>
      </c>
      <c r="E9" s="34">
        <v>20.6078398029084</v>
      </c>
      <c r="F9" s="35">
        <v>1.13126934062201</v>
      </c>
      <c r="G9" s="9">
        <v>1.02047352380205</v>
      </c>
      <c r="H9" s="25"/>
      <c r="I9" s="25"/>
    </row>
    <row r="10" spans="2:9">
      <c r="B10" s="25"/>
      <c r="C10" s="32"/>
      <c r="D10" s="33">
        <v>18.1639595409317</v>
      </c>
      <c r="E10" s="45">
        <v>20.8551580570303</v>
      </c>
      <c r="F10" s="46">
        <v>0.963235163133001</v>
      </c>
      <c r="G10" s="38">
        <v>0.0959696412055376</v>
      </c>
      <c r="H10" s="25"/>
      <c r="I10" s="25"/>
    </row>
    <row r="11" ht="14.25" spans="3:7">
      <c r="C11" s="39"/>
      <c r="D11" s="47">
        <v>18.1344316388474</v>
      </c>
      <c r="E11" s="47">
        <v>20.8201275507486</v>
      </c>
      <c r="F11" s="48">
        <v>0.966916067651135</v>
      </c>
      <c r="G11" s="12"/>
    </row>
    <row r="12" spans="3:7">
      <c r="C12" s="13" t="s">
        <v>5</v>
      </c>
      <c r="D12" s="5">
        <v>18.0302332102544</v>
      </c>
      <c r="E12" s="5">
        <v>20.4640183111768</v>
      </c>
      <c r="F12" s="49">
        <v>1.1513874396637</v>
      </c>
      <c r="G12" s="9">
        <v>1.09497461101263</v>
      </c>
    </row>
    <row r="13" spans="3:7">
      <c r="C13" s="14"/>
      <c r="D13" s="6">
        <v>18.0193255084183</v>
      </c>
      <c r="E13" s="6">
        <v>20.5865807985305</v>
      </c>
      <c r="F13" s="50">
        <v>1.04964624630592</v>
      </c>
      <c r="G13" s="38">
        <v>0.0517683939500381</v>
      </c>
    </row>
    <row r="14" ht="14.25" spans="3:7">
      <c r="C14" s="18"/>
      <c r="D14" s="7">
        <v>17.9640861114258</v>
      </c>
      <c r="E14" s="7">
        <v>20.485026045555</v>
      </c>
      <c r="F14" s="10">
        <v>1.08389014706828</v>
      </c>
      <c r="G14" s="12"/>
    </row>
    <row r="15" spans="3:7">
      <c r="C15" s="13" t="s">
        <v>6</v>
      </c>
      <c r="D15" s="5">
        <v>17.2055402290766</v>
      </c>
      <c r="E15" s="5">
        <v>19.9931795329916</v>
      </c>
      <c r="F15" s="49">
        <v>0.900950142462214</v>
      </c>
      <c r="G15" s="9">
        <v>0.906876589584273</v>
      </c>
    </row>
    <row r="16" spans="3:7">
      <c r="C16" s="14"/>
      <c r="D16" s="6">
        <v>17.2726096639912</v>
      </c>
      <c r="E16" s="6">
        <v>20.0069343512728</v>
      </c>
      <c r="F16" s="50">
        <v>0.93486748923273</v>
      </c>
      <c r="G16" s="38">
        <v>0.0255485156507202</v>
      </c>
    </row>
    <row r="17" ht="14.25" spans="3:7">
      <c r="C17" s="18"/>
      <c r="D17" s="7">
        <v>17.1808651921113</v>
      </c>
      <c r="E17" s="7">
        <v>19.9945805918982</v>
      </c>
      <c r="F17" s="10">
        <v>0.884812137057876</v>
      </c>
      <c r="G17" s="12"/>
    </row>
  </sheetData>
  <mergeCells count="4">
    <mergeCell ref="C6:C8"/>
    <mergeCell ref="C9:C11"/>
    <mergeCell ref="C12:C14"/>
    <mergeCell ref="C15:C1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E15"/>
  <sheetViews>
    <sheetView workbookViewId="0">
      <selection activeCell="K23" sqref="K23"/>
    </sheetView>
  </sheetViews>
  <sheetFormatPr defaultColWidth="9" defaultRowHeight="13.5" outlineLevelCol="4"/>
  <cols>
    <col min="3" max="4" width="12.625"/>
    <col min="5" max="5" width="16.875" customWidth="1"/>
  </cols>
  <sheetData>
    <row r="3" spans="2:2">
      <c r="B3" s="1" t="s">
        <v>7</v>
      </c>
    </row>
    <row r="4" ht="14.25"/>
    <row r="5" ht="14.25" spans="2:5">
      <c r="B5" s="2"/>
      <c r="C5" s="3" t="s">
        <v>2</v>
      </c>
      <c r="D5" s="3" t="s">
        <v>8</v>
      </c>
      <c r="E5" s="4" t="s">
        <v>9</v>
      </c>
    </row>
    <row r="6" ht="14.25" spans="2:5">
      <c r="B6" s="2"/>
      <c r="C6" s="3" t="s">
        <v>10</v>
      </c>
      <c r="D6" s="3" t="s">
        <v>10</v>
      </c>
      <c r="E6" s="4" t="s">
        <v>10</v>
      </c>
    </row>
    <row r="7" spans="2:5">
      <c r="B7" s="13" t="s">
        <v>11</v>
      </c>
      <c r="C7" s="5">
        <v>0.975</v>
      </c>
      <c r="D7" s="5">
        <v>0.975</v>
      </c>
      <c r="E7" s="5">
        <v>0.918918918918919</v>
      </c>
    </row>
    <row r="8" spans="2:5">
      <c r="B8" s="14"/>
      <c r="C8" s="6">
        <v>0.975</v>
      </c>
      <c r="D8" s="6">
        <v>0.974358974358974</v>
      </c>
      <c r="E8" s="6">
        <v>0.842105263157895</v>
      </c>
    </row>
    <row r="9" ht="14.25" spans="2:5">
      <c r="B9" s="18"/>
      <c r="C9" s="7">
        <v>0.976744186046512</v>
      </c>
      <c r="D9" s="7">
        <v>0.926829268292683</v>
      </c>
      <c r="E9" s="7">
        <v>0.815789473684211</v>
      </c>
    </row>
    <row r="10" ht="14.25" spans="2:5">
      <c r="B10" s="2" t="s">
        <v>12</v>
      </c>
      <c r="C10" s="19"/>
      <c r="D10" s="19"/>
      <c r="E10" s="20"/>
    </row>
    <row r="11" spans="2:5">
      <c r="B11" s="13" t="s">
        <v>13</v>
      </c>
      <c r="C11" s="5">
        <v>0.931818181818182</v>
      </c>
      <c r="D11" s="5">
        <v>0</v>
      </c>
      <c r="E11" s="5">
        <v>0.785714285714286</v>
      </c>
    </row>
    <row r="12" spans="2:5">
      <c r="B12" s="14"/>
      <c r="C12" s="6">
        <v>0.975</v>
      </c>
      <c r="D12" s="6">
        <v>0</v>
      </c>
      <c r="E12" s="6">
        <v>0.853658536585366</v>
      </c>
    </row>
    <row r="13" ht="14.25" spans="2:5">
      <c r="B13" s="18"/>
      <c r="C13" s="7">
        <v>0.948717948717949</v>
      </c>
      <c r="D13" s="7">
        <v>0</v>
      </c>
      <c r="E13" s="7">
        <v>0.825</v>
      </c>
    </row>
    <row r="14" ht="14.25" spans="2:5">
      <c r="B14" s="21" t="s">
        <v>14</v>
      </c>
      <c r="C14" s="3"/>
      <c r="D14" s="3">
        <f>TTEST(C11:C13,D11:D13,2,2)</f>
        <v>1.81879730746464e-7</v>
      </c>
      <c r="E14" s="4">
        <f>TTEST(C11:C13,E11:E13,2,2)</f>
        <v>0.00505147545672564</v>
      </c>
    </row>
    <row r="15" ht="14.25" spans="2:5">
      <c r="B15" s="21" t="s">
        <v>15</v>
      </c>
      <c r="C15" s="22"/>
      <c r="D15" s="22"/>
      <c r="E15" s="23">
        <f>TTEST(D11:D13,E11:E13,2,2)</f>
        <v>1.97447264724887e-6</v>
      </c>
    </row>
  </sheetData>
  <mergeCells count="2">
    <mergeCell ref="B7:B9"/>
    <mergeCell ref="B11:B1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13"/>
  <sheetViews>
    <sheetView workbookViewId="0">
      <selection activeCell="B13" sqref="B13"/>
    </sheetView>
  </sheetViews>
  <sheetFormatPr defaultColWidth="9" defaultRowHeight="13.5" outlineLevelCol="5"/>
  <cols>
    <col min="3" max="6" width="12.625"/>
  </cols>
  <sheetData>
    <row r="2" spans="2:2">
      <c r="B2" s="1" t="s">
        <v>16</v>
      </c>
    </row>
    <row r="3" ht="14.25"/>
    <row r="4" ht="14.25" spans="2:6">
      <c r="B4" s="2"/>
      <c r="C4" s="3" t="s">
        <v>17</v>
      </c>
      <c r="D4" s="3" t="s">
        <v>2</v>
      </c>
      <c r="E4" s="3" t="s">
        <v>8</v>
      </c>
      <c r="F4" s="4" t="s">
        <v>9</v>
      </c>
    </row>
    <row r="5" ht="14.25" spans="2:6">
      <c r="B5" s="2"/>
      <c r="C5" s="3" t="s">
        <v>10</v>
      </c>
      <c r="D5" s="3" t="s">
        <v>10</v>
      </c>
      <c r="E5" s="3" t="s">
        <v>10</v>
      </c>
      <c r="F5" s="4" t="s">
        <v>10</v>
      </c>
    </row>
    <row r="6" spans="2:6">
      <c r="B6" s="13" t="s">
        <v>11</v>
      </c>
      <c r="C6" s="5">
        <v>1</v>
      </c>
      <c r="D6" s="5">
        <v>1</v>
      </c>
      <c r="E6" s="5">
        <v>0.904761905</v>
      </c>
      <c r="F6" s="5">
        <v>0.928571429</v>
      </c>
    </row>
    <row r="7" spans="2:6">
      <c r="B7" s="14"/>
      <c r="C7" s="6">
        <v>1</v>
      </c>
      <c r="D7" s="6">
        <v>0.976190476</v>
      </c>
      <c r="E7" s="6">
        <v>0.953488372</v>
      </c>
      <c r="F7" s="6">
        <v>1</v>
      </c>
    </row>
    <row r="8" spans="2:6">
      <c r="B8" s="14"/>
      <c r="C8" s="6">
        <v>1</v>
      </c>
      <c r="D8" s="6">
        <v>0.948717949</v>
      </c>
      <c r="E8" s="6">
        <v>0.951219512</v>
      </c>
      <c r="F8" s="6">
        <v>0.95</v>
      </c>
    </row>
    <row r="9" spans="2:6">
      <c r="B9" s="15"/>
      <c r="C9" s="16"/>
      <c r="D9" s="16"/>
      <c r="E9" s="16"/>
      <c r="F9" s="17"/>
    </row>
    <row r="10" spans="2:6">
      <c r="B10" s="14" t="s">
        <v>13</v>
      </c>
      <c r="C10" s="6">
        <v>0.951219512</v>
      </c>
      <c r="D10" s="6">
        <v>0.720930233</v>
      </c>
      <c r="E10" s="6">
        <v>0.186046512</v>
      </c>
      <c r="F10" s="6">
        <v>0.826086957</v>
      </c>
    </row>
    <row r="11" spans="2:6">
      <c r="B11" s="14"/>
      <c r="C11" s="6">
        <v>1</v>
      </c>
      <c r="D11" s="6">
        <v>0.627906977</v>
      </c>
      <c r="E11" s="6">
        <v>0.155555556</v>
      </c>
      <c r="F11" s="6">
        <v>0.666666667</v>
      </c>
    </row>
    <row r="12" ht="14.25" spans="2:6">
      <c r="B12" s="18"/>
      <c r="C12" s="7">
        <v>0.95</v>
      </c>
      <c r="D12" s="7">
        <v>0.682926829</v>
      </c>
      <c r="E12" s="7">
        <v>0.136363636</v>
      </c>
      <c r="F12" s="7">
        <v>0.714285714</v>
      </c>
    </row>
    <row r="13" ht="14.25" spans="2:6">
      <c r="B13" s="2" t="s">
        <v>12</v>
      </c>
      <c r="C13" s="3"/>
      <c r="D13" s="3"/>
      <c r="E13" s="3">
        <f>TTEST(D10:D12,E10:E12,2,2)</f>
        <v>7.17417493420951e-5</v>
      </c>
      <c r="F13" s="4">
        <f>TTEST(D10:D12,F10:F12,2,2)</f>
        <v>0.34345088988092</v>
      </c>
    </row>
  </sheetData>
  <mergeCells count="2">
    <mergeCell ref="B6:B8"/>
    <mergeCell ref="B10:B1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F36"/>
  <sheetViews>
    <sheetView tabSelected="1" workbookViewId="0">
      <selection activeCell="L22" sqref="L22"/>
    </sheetView>
  </sheetViews>
  <sheetFormatPr defaultColWidth="9" defaultRowHeight="13.5" outlineLevelCol="5"/>
  <cols>
    <col min="4" max="5" width="12.625"/>
    <col min="6" max="6" width="16.625" customWidth="1"/>
  </cols>
  <sheetData>
    <row r="2" spans="3:3">
      <c r="C2" s="1" t="s">
        <v>18</v>
      </c>
    </row>
    <row r="3" ht="14.25"/>
    <row r="4" ht="14.25" spans="3:6">
      <c r="C4" s="2"/>
      <c r="D4" s="3" t="s">
        <v>2</v>
      </c>
      <c r="E4" s="3" t="s">
        <v>19</v>
      </c>
      <c r="F4" s="4" t="s">
        <v>9</v>
      </c>
    </row>
    <row r="5" spans="3:6">
      <c r="C5" s="5">
        <v>1</v>
      </c>
      <c r="D5" s="5">
        <v>3.19164096128359</v>
      </c>
      <c r="E5" s="5">
        <v>0.847267614658969</v>
      </c>
      <c r="F5" s="5">
        <v>3.34179944846592</v>
      </c>
    </row>
    <row r="6" spans="3:6">
      <c r="C6" s="6">
        <v>2</v>
      </c>
      <c r="D6" s="6">
        <v>3.19766657674669</v>
      </c>
      <c r="E6" s="6">
        <v>0.838256550164019</v>
      </c>
      <c r="F6" s="6">
        <v>3.37087346940765</v>
      </c>
    </row>
    <row r="7" spans="3:6">
      <c r="C7" s="6">
        <v>3</v>
      </c>
      <c r="D7" s="6">
        <v>3.32424848406657</v>
      </c>
      <c r="E7" s="6">
        <v>0.927229434444961</v>
      </c>
      <c r="F7" s="6">
        <v>3.26078107800729</v>
      </c>
    </row>
    <row r="8" spans="3:6">
      <c r="C8" s="6">
        <v>4</v>
      </c>
      <c r="D8" s="6">
        <v>3.12553512156789</v>
      </c>
      <c r="E8" s="6">
        <v>0.937332749181722</v>
      </c>
      <c r="F8" s="6">
        <v>3.26522551432959</v>
      </c>
    </row>
    <row r="9" spans="3:6">
      <c r="C9" s="6">
        <v>5</v>
      </c>
      <c r="D9" s="6">
        <v>3.21816246584018</v>
      </c>
      <c r="E9" s="6">
        <v>0.866290973037196</v>
      </c>
      <c r="F9" s="6">
        <v>3.34230870679452</v>
      </c>
    </row>
    <row r="10" spans="3:6">
      <c r="C10" s="6">
        <v>6</v>
      </c>
      <c r="D10" s="6">
        <v>3.39127795826931</v>
      </c>
      <c r="E10" s="6">
        <v>0.928594747247226</v>
      </c>
      <c r="F10" s="6">
        <v>3.37240124439344</v>
      </c>
    </row>
    <row r="11" spans="3:6">
      <c r="C11" s="6">
        <v>7</v>
      </c>
      <c r="D11" s="6">
        <v>3.12667866902804</v>
      </c>
      <c r="E11" s="6">
        <v>0.833341424075865</v>
      </c>
      <c r="F11" s="6">
        <v>3.33638279169811</v>
      </c>
    </row>
    <row r="12" spans="3:6">
      <c r="C12" s="6">
        <v>8</v>
      </c>
      <c r="D12" s="6">
        <v>3.15425575585555</v>
      </c>
      <c r="E12" s="6">
        <v>0.801666167063315</v>
      </c>
      <c r="F12" s="6">
        <v>3.11425356800639</v>
      </c>
    </row>
    <row r="13" spans="3:6">
      <c r="C13" s="6">
        <v>9</v>
      </c>
      <c r="D13" s="6">
        <v>3.36176563727847</v>
      </c>
      <c r="E13" s="6">
        <v>0.810495189851296</v>
      </c>
      <c r="F13" s="6">
        <v>3.2340218676501</v>
      </c>
    </row>
    <row r="14" spans="3:6">
      <c r="C14" s="6">
        <v>10</v>
      </c>
      <c r="D14" s="6">
        <v>3.42145001817947</v>
      </c>
      <c r="E14" s="6">
        <v>0.795431238599638</v>
      </c>
      <c r="F14" s="6">
        <v>3.15795719184236</v>
      </c>
    </row>
    <row r="15" spans="3:6">
      <c r="C15" s="6">
        <v>11</v>
      </c>
      <c r="D15" s="6">
        <v>3.34179753932044</v>
      </c>
      <c r="E15" s="6">
        <v>0.806990886992149</v>
      </c>
      <c r="F15" s="6">
        <v>3.34943832339488</v>
      </c>
    </row>
    <row r="16" spans="3:6">
      <c r="C16" s="6">
        <v>12</v>
      </c>
      <c r="D16" s="6">
        <v>3.21992176962503</v>
      </c>
      <c r="E16" s="6">
        <v>0.830747329751561</v>
      </c>
      <c r="F16" s="6">
        <v>3.41462338945531</v>
      </c>
    </row>
    <row r="17" spans="3:6">
      <c r="C17" s="6">
        <v>13</v>
      </c>
      <c r="D17" s="6">
        <v>3.48768780567903</v>
      </c>
      <c r="E17" s="6">
        <v>0.869795275896343</v>
      </c>
      <c r="F17" s="6">
        <v>3.39767897597653</v>
      </c>
    </row>
    <row r="18" spans="3:6">
      <c r="C18" s="6">
        <v>14</v>
      </c>
      <c r="D18" s="6">
        <v>3.31575984330467</v>
      </c>
      <c r="E18" s="6">
        <v>0.868976088214984</v>
      </c>
      <c r="F18" s="6">
        <v>3.37818827085477</v>
      </c>
    </row>
    <row r="19" spans="3:6">
      <c r="C19" s="6">
        <v>15</v>
      </c>
      <c r="D19" s="6">
        <v>3.3779952146937</v>
      </c>
      <c r="E19" s="6">
        <v>0.842853103264978</v>
      </c>
      <c r="F19" s="6">
        <v>3.34152167119578</v>
      </c>
    </row>
    <row r="20" spans="3:6">
      <c r="C20" s="6">
        <v>16</v>
      </c>
      <c r="D20" s="6">
        <v>3.3582910123034</v>
      </c>
      <c r="E20" s="6">
        <v>0.833933059623513</v>
      </c>
      <c r="F20" s="6">
        <v>3.29050324591268</v>
      </c>
    </row>
    <row r="21" spans="3:6">
      <c r="C21" s="6">
        <v>17</v>
      </c>
      <c r="D21" s="6">
        <v>3.18178886008843</v>
      </c>
      <c r="E21" s="6">
        <v>0.85022579239721</v>
      </c>
      <c r="F21" s="6">
        <v>3.28754028836448</v>
      </c>
    </row>
    <row r="22" spans="3:6">
      <c r="C22" s="6">
        <v>18</v>
      </c>
      <c r="D22" s="6">
        <v>3.35398071803052</v>
      </c>
      <c r="E22" s="6">
        <v>0.865198722795384</v>
      </c>
      <c r="F22" s="6">
        <v>3.38221604127185</v>
      </c>
    </row>
    <row r="23" spans="3:6">
      <c r="C23" s="6">
        <v>19</v>
      </c>
      <c r="D23" s="6">
        <v>3.41419289006697</v>
      </c>
      <c r="E23" s="6">
        <v>0.868885067361499</v>
      </c>
      <c r="F23" s="6">
        <v>3.3463364772116</v>
      </c>
    </row>
    <row r="24" spans="3:6">
      <c r="C24" s="6">
        <v>20</v>
      </c>
      <c r="D24" s="6">
        <v>3.4496868439263</v>
      </c>
      <c r="E24" s="6">
        <v>0.832112642553826</v>
      </c>
      <c r="F24" s="6">
        <v>3.43291039307311</v>
      </c>
    </row>
    <row r="25" spans="3:6">
      <c r="C25" s="6">
        <v>21</v>
      </c>
      <c r="D25" s="6">
        <v>3.30872262816528</v>
      </c>
      <c r="E25" s="6">
        <v>0.8877718944595</v>
      </c>
      <c r="F25" s="6">
        <v>3.44666036794523</v>
      </c>
    </row>
    <row r="26" spans="3:6">
      <c r="C26" s="6">
        <v>22</v>
      </c>
      <c r="D26" s="6">
        <v>3.31065786232861</v>
      </c>
      <c r="E26" s="6">
        <v>0.814727659538318</v>
      </c>
      <c r="F26" s="6">
        <v>3.25652182653175</v>
      </c>
    </row>
    <row r="27" spans="3:6">
      <c r="C27" s="6">
        <v>23</v>
      </c>
      <c r="D27" s="6">
        <v>3.37746742355825</v>
      </c>
      <c r="E27" s="6">
        <v>0.860192575853745</v>
      </c>
      <c r="F27" s="6">
        <v>3.28309585204218</v>
      </c>
    </row>
    <row r="28" spans="3:6">
      <c r="C28" s="6">
        <v>24</v>
      </c>
      <c r="D28" s="6">
        <v>3.07689037191682</v>
      </c>
      <c r="E28" s="6">
        <v>0.825650161956438</v>
      </c>
      <c r="F28" s="6">
        <v>3.24527184709092</v>
      </c>
    </row>
    <row r="29" spans="3:6">
      <c r="C29" s="6">
        <v>25</v>
      </c>
      <c r="D29" s="6">
        <v>3.40649593600826</v>
      </c>
      <c r="E29" s="6">
        <v>0.838302060590762</v>
      </c>
      <c r="F29" s="6">
        <v>3.3839752973161</v>
      </c>
    </row>
    <row r="30" spans="3:6">
      <c r="C30" s="6">
        <v>26</v>
      </c>
      <c r="D30" s="6">
        <v>3.27652736890254</v>
      </c>
      <c r="E30" s="6">
        <v>0.828926912681874</v>
      </c>
      <c r="F30" s="6">
        <v>3.45656775724703</v>
      </c>
    </row>
    <row r="31" spans="3:6">
      <c r="C31" s="6">
        <v>27</v>
      </c>
      <c r="D31" s="6">
        <v>3.4039009629256</v>
      </c>
      <c r="E31" s="6">
        <v>0.92217777707658</v>
      </c>
      <c r="F31" s="6">
        <v>3.3300402106965</v>
      </c>
    </row>
    <row r="32" spans="3:6">
      <c r="C32" s="6">
        <v>28</v>
      </c>
      <c r="D32" s="6">
        <v>3.33783910580453</v>
      </c>
      <c r="E32" s="6">
        <v>0.854458262084232</v>
      </c>
      <c r="F32" s="6">
        <v>3.27957733995369</v>
      </c>
    </row>
    <row r="33" spans="3:6">
      <c r="C33" s="6">
        <v>29</v>
      </c>
      <c r="D33" s="6">
        <v>3.41762353244742</v>
      </c>
      <c r="E33" s="6">
        <v>0.835662455839716</v>
      </c>
      <c r="F33" s="6">
        <v>3.25730886213049</v>
      </c>
    </row>
    <row r="34" ht="14.25" spans="3:6">
      <c r="C34" s="7">
        <v>30</v>
      </c>
      <c r="D34" s="7">
        <v>3.18469171133343</v>
      </c>
      <c r="E34" s="7">
        <v>0.842443509424299</v>
      </c>
      <c r="F34" s="7">
        <v>3.36522533158139</v>
      </c>
    </row>
    <row r="35" ht="14.25" spans="3:6">
      <c r="C35" s="2" t="s">
        <v>12</v>
      </c>
      <c r="D35" s="8"/>
      <c r="E35" s="8">
        <f>TTEST(D5:D34,E5:E34,2,2)</f>
        <v>2.80660029001992e-70</v>
      </c>
      <c r="F35" s="9">
        <f>TTEST(D5:D34,F5:F34,2,2)</f>
        <v>0.418326802425288</v>
      </c>
    </row>
    <row r="36" ht="14.25" spans="3:6">
      <c r="C36" s="10"/>
      <c r="D36" s="11"/>
      <c r="E36" s="11"/>
      <c r="F36" s="12">
        <f>TTEST(E5:E34,F5:F34,2,2)</f>
        <v>2.20910497757502e-7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0b</vt:lpstr>
      <vt:lpstr>10c</vt:lpstr>
      <vt:lpstr>10d</vt:lpstr>
      <vt:lpstr>10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建阳</dc:creator>
  <cp:lastModifiedBy>Yanning</cp:lastModifiedBy>
  <dcterms:created xsi:type="dcterms:W3CDTF">2023-05-12T11:15:00Z</dcterms:created>
  <dcterms:modified xsi:type="dcterms:W3CDTF">2024-07-27T03:5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